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_file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5">
  <si>
    <r>
      <rPr>
        <b val="true"/>
        <sz val="10"/>
        <rFont val="Verdana"/>
        <family val="0"/>
      </rPr>
      <t xml:space="preserve">S1 File. Conifer chloroplast genomes nucleotide frequencies.</t>
    </r>
    <r>
      <rPr>
        <sz val="10"/>
        <rFont val="Verdana"/>
        <family val="0"/>
      </rPr>
      <t xml:space="preserve">  Positional breakdown of nucleotide frequencies for five chloroplast genome sequences using MEGA7 [24].</t>
    </r>
  </si>
  <si>
    <t xml:space="preserve">All frequencies are given in percent.</t>
  </si>
  <si>
    <t xml:space="preserve">Domain: Data</t>
  </si>
  <si>
    <t xml:space="preserve">T(U)</t>
  </si>
  <si>
    <t xml:space="preserve">C</t>
  </si>
  <si>
    <t xml:space="preserve">A</t>
  </si>
  <si>
    <t xml:space="preserve">G</t>
  </si>
  <si>
    <t xml:space="preserve">Total</t>
  </si>
  <si>
    <t xml:space="preserve">T-1</t>
  </si>
  <si>
    <t xml:space="preserve">C-1</t>
  </si>
  <si>
    <t xml:space="preserve">A-1</t>
  </si>
  <si>
    <t xml:space="preserve">G-1  P</t>
  </si>
  <si>
    <t xml:space="preserve">os #1</t>
  </si>
  <si>
    <t xml:space="preserve">T-2</t>
  </si>
  <si>
    <t xml:space="preserve">C-2</t>
  </si>
  <si>
    <t xml:space="preserve">A-2</t>
  </si>
  <si>
    <t xml:space="preserve">G-2  Pos</t>
  </si>
  <si>
    <t xml:space="preserve">#2  T-3   C-</t>
  </si>
  <si>
    <t xml:space="preserve">3   G-</t>
  </si>
  <si>
    <t xml:space="preserve">3  Pos</t>
  </si>
  <si>
    <t xml:space="preserve">#3</t>
  </si>
  <si>
    <t xml:space="preserve">P. abies (NC 021456.1)           </t>
  </si>
  <si>
    <t xml:space="preserve">41366  30.9</t>
  </si>
  <si>
    <t xml:space="preserve">P. glauca PG29 (KT634228.1)    </t>
  </si>
  <si>
    <t xml:space="preserve">41088  30.9</t>
  </si>
  <si>
    <t xml:space="preserve">P. sitchensis (KU215903.1)*     </t>
  </si>
  <si>
    <t xml:space="preserve">41342  30.9</t>
  </si>
  <si>
    <t xml:space="preserve">P. sitchensis (EU998739.3)**     </t>
  </si>
  <si>
    <t xml:space="preserve">37502  31.0</t>
  </si>
  <si>
    <t xml:space="preserve">Pinus thunbergii (NC 001631.1)  </t>
  </si>
  <si>
    <t xml:space="preserve">39886  31.0</t>
  </si>
  <si>
    <t xml:space="preserve">Avg.                             </t>
  </si>
  <si>
    <t xml:space="preserve">40236.8 30.9</t>
  </si>
  <si>
    <t xml:space="preserve">Spruce</t>
  </si>
  <si>
    <t xml:space="preserve">P.sitchensis - Pinus thunbergi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\ AM/PM"/>
    <numFmt numFmtId="166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0" sqref="A25 A25"/>
    </sheetView>
  </sheetViews>
  <sheetFormatPr defaultColWidth="11.0546875" defaultRowHeight="14.65" zeroHeight="false" outlineLevelRow="0" outlineLevelCol="0"/>
  <cols>
    <col collapsed="false" customWidth="true" hidden="false" outlineLevel="0" max="1" min="1" style="0" width="39.85"/>
    <col collapsed="false" customWidth="true" hidden="false" outlineLevel="0" max="2" min="2" style="0" width="6.13"/>
    <col collapsed="false" customWidth="true" hidden="false" outlineLevel="0" max="5" min="3" style="0" width="10.99"/>
  </cols>
  <sheetData>
    <row r="3" customFormat="false" ht="16.4" hidden="false" customHeight="false" outlineLevel="0" collapsed="false">
      <c r="A3" s="1" t="s">
        <v>0</v>
      </c>
    </row>
    <row r="5" customFormat="false" ht="14.65" hidden="false" customHeight="false" outlineLevel="0" collapsed="false">
      <c r="A5" s="0" t="s">
        <v>1</v>
      </c>
    </row>
    <row r="6" customFormat="false" ht="14.65" hidden="false" customHeight="false" outlineLevel="0" collapsed="false">
      <c r="A6" s="0" t="s">
        <v>2</v>
      </c>
    </row>
    <row r="7" customFormat="false" ht="14.65" hidden="false" customHeight="false" outlineLevel="0" collapsed="false">
      <c r="B7" s="0" t="s">
        <v>3</v>
      </c>
      <c r="C7" s="0" t="s">
        <v>4</v>
      </c>
      <c r="D7" s="0" t="s">
        <v>5</v>
      </c>
      <c r="E7" s="0" t="s">
        <v>6</v>
      </c>
      <c r="F7" s="0" t="s">
        <v>7</v>
      </c>
      <c r="G7" s="0" t="s">
        <v>8</v>
      </c>
      <c r="H7" s="0" t="s">
        <v>9</v>
      </c>
      <c r="I7" s="0" t="s">
        <v>10</v>
      </c>
      <c r="J7" s="0" t="s">
        <v>11</v>
      </c>
      <c r="K7" s="0" t="s">
        <v>12</v>
      </c>
      <c r="L7" s="0" t="s">
        <v>13</v>
      </c>
      <c r="M7" s="0" t="s">
        <v>14</v>
      </c>
      <c r="N7" s="0" t="s">
        <v>15</v>
      </c>
      <c r="O7" s="0" t="s">
        <v>16</v>
      </c>
      <c r="P7" s="0" t="s">
        <v>17</v>
      </c>
      <c r="Q7" s="2" t="n">
        <v>0.125</v>
      </c>
      <c r="R7" s="0" t="s">
        <v>18</v>
      </c>
      <c r="S7" s="0" t="s">
        <v>19</v>
      </c>
      <c r="T7" s="0" t="s">
        <v>20</v>
      </c>
    </row>
    <row r="8" customFormat="false" ht="14.65" hidden="false" customHeight="false" outlineLevel="0" collapsed="false">
      <c r="A8" s="0" t="s">
        <v>21</v>
      </c>
      <c r="B8" s="0" t="n">
        <v>30.5</v>
      </c>
      <c r="C8" s="0" t="n">
        <v>18.9</v>
      </c>
      <c r="D8" s="0" t="n">
        <v>30.8</v>
      </c>
      <c r="E8" s="0" t="n">
        <v>19.8</v>
      </c>
      <c r="F8" s="0" t="n">
        <v>124084</v>
      </c>
      <c r="G8" s="0" t="n">
        <v>30.6</v>
      </c>
      <c r="H8" s="0" t="n">
        <v>18.6</v>
      </c>
      <c r="I8" s="0" t="n">
        <v>30.8</v>
      </c>
      <c r="J8" s="0" t="n">
        <v>20</v>
      </c>
      <c r="K8" s="0" t="n">
        <v>41373</v>
      </c>
      <c r="L8" s="0" t="n">
        <v>30</v>
      </c>
      <c r="M8" s="0" t="n">
        <v>19.4</v>
      </c>
      <c r="N8" s="0" t="n">
        <v>30.6</v>
      </c>
      <c r="O8" s="0" t="n">
        <v>20.1</v>
      </c>
      <c r="P8" s="0" t="s">
        <v>22</v>
      </c>
      <c r="Q8" s="0" t="n">
        <v>18.7</v>
      </c>
      <c r="R8" s="0" t="n">
        <v>31</v>
      </c>
      <c r="S8" s="0" t="n">
        <v>19.4</v>
      </c>
      <c r="T8" s="0" t="n">
        <v>41345</v>
      </c>
    </row>
    <row r="9" customFormat="false" ht="14.65" hidden="false" customHeight="false" outlineLevel="0" collapsed="false">
      <c r="A9" s="0" t="s">
        <v>23</v>
      </c>
      <c r="B9" s="0" t="n">
        <v>30.5</v>
      </c>
      <c r="C9" s="0" t="n">
        <v>19</v>
      </c>
      <c r="D9" s="0" t="n">
        <v>30.7</v>
      </c>
      <c r="E9" s="0" t="n">
        <v>19.8</v>
      </c>
      <c r="F9" s="0" t="n">
        <v>123266</v>
      </c>
      <c r="G9" s="0" t="n">
        <v>30.6</v>
      </c>
      <c r="H9" s="0" t="n">
        <v>18.7</v>
      </c>
      <c r="I9" s="0" t="n">
        <v>30.8</v>
      </c>
      <c r="J9" s="0" t="n">
        <v>20</v>
      </c>
      <c r="K9" s="0" t="n">
        <v>41099</v>
      </c>
      <c r="L9" s="0" t="n">
        <v>30</v>
      </c>
      <c r="M9" s="0" t="n">
        <v>19.4</v>
      </c>
      <c r="N9" s="0" t="n">
        <v>30.5</v>
      </c>
      <c r="O9" s="0" t="n">
        <v>20</v>
      </c>
      <c r="P9" s="0" t="s">
        <v>24</v>
      </c>
      <c r="Q9" s="0" t="n">
        <v>18.8</v>
      </c>
      <c r="R9" s="0" t="n">
        <v>31</v>
      </c>
      <c r="S9" s="0" t="n">
        <v>19.4</v>
      </c>
      <c r="T9" s="0" t="n">
        <v>41079</v>
      </c>
    </row>
    <row r="10" customFormat="false" ht="14.65" hidden="false" customHeight="false" outlineLevel="0" collapsed="false">
      <c r="A10" s="0" t="s">
        <v>25</v>
      </c>
      <c r="B10" s="0" t="n">
        <v>30.5</v>
      </c>
      <c r="C10" s="0" t="n">
        <v>18.9</v>
      </c>
      <c r="D10" s="0" t="n">
        <v>30.8</v>
      </c>
      <c r="E10" s="0" t="n">
        <v>19.8</v>
      </c>
      <c r="F10" s="0" t="n">
        <v>124040</v>
      </c>
      <c r="G10" s="0" t="n">
        <v>30.6</v>
      </c>
      <c r="H10" s="0" t="n">
        <v>18.6</v>
      </c>
      <c r="I10" s="0" t="n">
        <v>30.7</v>
      </c>
      <c r="J10" s="0" t="n">
        <v>20</v>
      </c>
      <c r="K10" s="0" t="n">
        <v>41365</v>
      </c>
      <c r="L10" s="0" t="n">
        <v>30</v>
      </c>
      <c r="M10" s="0" t="n">
        <v>19.4</v>
      </c>
      <c r="N10" s="0" t="n">
        <v>30.6</v>
      </c>
      <c r="O10" s="0" t="n">
        <v>20.1</v>
      </c>
      <c r="P10" s="0" t="s">
        <v>26</v>
      </c>
      <c r="Q10" s="0" t="n">
        <v>18.8</v>
      </c>
      <c r="R10" s="0" t="n">
        <v>31</v>
      </c>
      <c r="S10" s="0" t="n">
        <v>19.4</v>
      </c>
      <c r="T10" s="0" t="n">
        <v>41333</v>
      </c>
    </row>
    <row r="11" customFormat="false" ht="14.65" hidden="false" customHeight="false" outlineLevel="0" collapsed="false">
      <c r="A11" s="0" t="s">
        <v>27</v>
      </c>
      <c r="B11" s="0" t="n">
        <v>30.7</v>
      </c>
      <c r="C11" s="0" t="n">
        <v>19.4</v>
      </c>
      <c r="D11" s="0" t="n">
        <v>30.5</v>
      </c>
      <c r="E11" s="0" t="n">
        <v>19.3</v>
      </c>
      <c r="F11" s="0" t="n">
        <v>112528</v>
      </c>
      <c r="G11" s="0" t="n">
        <v>31.1</v>
      </c>
      <c r="H11" s="0" t="n">
        <v>19.2</v>
      </c>
      <c r="I11" s="0" t="n">
        <v>30.5</v>
      </c>
      <c r="J11" s="0" t="n">
        <v>19.2</v>
      </c>
      <c r="K11" s="0" t="n">
        <v>37510</v>
      </c>
      <c r="L11" s="0" t="n">
        <v>30.2</v>
      </c>
      <c r="M11" s="0" t="n">
        <v>19.8</v>
      </c>
      <c r="N11" s="0" t="n">
        <v>30.2</v>
      </c>
      <c r="O11" s="0" t="n">
        <v>19.8</v>
      </c>
      <c r="P11" s="0" t="s">
        <v>28</v>
      </c>
      <c r="Q11" s="0" t="n">
        <v>19.3</v>
      </c>
      <c r="R11" s="0" t="n">
        <v>30.9</v>
      </c>
      <c r="S11" s="0" t="n">
        <v>18.9</v>
      </c>
      <c r="T11" s="0" t="n">
        <v>37516</v>
      </c>
    </row>
    <row r="12" customFormat="false" ht="14.65" hidden="false" customHeight="false" outlineLevel="0" collapsed="false">
      <c r="A12" s="0" t="s">
        <v>29</v>
      </c>
      <c r="B12" s="0" t="n">
        <v>30.9</v>
      </c>
      <c r="C12" s="0" t="n">
        <v>19.3</v>
      </c>
      <c r="D12" s="0" t="n">
        <v>30.6</v>
      </c>
      <c r="E12" s="0" t="n">
        <v>19.2</v>
      </c>
      <c r="F12" s="0" t="n">
        <v>119707</v>
      </c>
      <c r="G12" s="0" t="n">
        <v>31.3</v>
      </c>
      <c r="H12" s="0" t="n">
        <v>19</v>
      </c>
      <c r="I12" s="0" t="n">
        <v>30.5</v>
      </c>
      <c r="J12" s="0" t="n">
        <v>19.3</v>
      </c>
      <c r="K12" s="0" t="n">
        <v>39918</v>
      </c>
      <c r="L12" s="0" t="n">
        <v>30.3</v>
      </c>
      <c r="M12" s="0" t="n">
        <v>19.7</v>
      </c>
      <c r="N12" s="0" t="n">
        <v>30.5</v>
      </c>
      <c r="O12" s="0" t="n">
        <v>19.5</v>
      </c>
      <c r="P12" s="0" t="s">
        <v>30</v>
      </c>
      <c r="Q12" s="0" t="n">
        <v>19.2</v>
      </c>
      <c r="R12" s="0" t="n">
        <v>31</v>
      </c>
      <c r="S12" s="0" t="n">
        <v>18.8</v>
      </c>
      <c r="T12" s="0" t="n">
        <v>39903</v>
      </c>
    </row>
    <row r="13" customFormat="false" ht="14.65" hidden="false" customHeight="false" outlineLevel="0" collapsed="false">
      <c r="A13" s="0" t="s">
        <v>31</v>
      </c>
      <c r="B13" s="0" t="n">
        <v>30.6</v>
      </c>
      <c r="C13" s="0" t="n">
        <v>19.1</v>
      </c>
      <c r="D13" s="0" t="n">
        <v>30.7</v>
      </c>
      <c r="E13" s="0" t="n">
        <v>19.6</v>
      </c>
      <c r="F13" s="0" t="n">
        <v>120725</v>
      </c>
      <c r="G13" s="0" t="n">
        <v>30.8</v>
      </c>
      <c r="H13" s="0" t="n">
        <v>18.8</v>
      </c>
      <c r="I13" s="0" t="n">
        <v>30.6</v>
      </c>
      <c r="J13" s="0" t="n">
        <v>19.7</v>
      </c>
      <c r="K13" s="0" t="n">
        <v>40253</v>
      </c>
      <c r="L13" s="0" t="n">
        <v>30.1</v>
      </c>
      <c r="M13" s="0" t="n">
        <v>19.5</v>
      </c>
      <c r="N13" s="0" t="n">
        <v>30.5</v>
      </c>
      <c r="O13" s="0" t="n">
        <v>19.9</v>
      </c>
      <c r="P13" s="0" t="s">
        <v>32</v>
      </c>
      <c r="Q13" s="0" t="n">
        <v>18.9</v>
      </c>
      <c r="R13" s="0" t="n">
        <v>31</v>
      </c>
      <c r="S13" s="0" t="n">
        <v>19.2</v>
      </c>
      <c r="T13" s="0" t="n">
        <v>40235.2</v>
      </c>
    </row>
    <row r="15" customFormat="false" ht="14.65" hidden="false" customHeight="false" outlineLevel="0" collapsed="false">
      <c r="B15" s="0" t="s">
        <v>3</v>
      </c>
      <c r="C15" s="0" t="s">
        <v>4</v>
      </c>
      <c r="D15" s="0" t="s">
        <v>5</v>
      </c>
      <c r="E15" s="0" t="s">
        <v>6</v>
      </c>
    </row>
    <row r="16" customFormat="false" ht="14.65" hidden="false" customHeight="false" outlineLevel="0" collapsed="false">
      <c r="A16" s="0" t="s">
        <v>33</v>
      </c>
      <c r="B16" s="3" t="n">
        <f aca="false">AVERAGE(B8:B10)</f>
        <v>30.5</v>
      </c>
      <c r="C16" s="3" t="n">
        <f aca="false">AVERAGE(C8:C10)</f>
        <v>18.9333333333333</v>
      </c>
      <c r="D16" s="3" t="n">
        <f aca="false">AVERAGE(D8:D10)</f>
        <v>30.7666666666667</v>
      </c>
      <c r="E16" s="3" t="n">
        <f aca="false">AVERAGE(E8:E10)</f>
        <v>19.8</v>
      </c>
    </row>
    <row r="17" customFormat="false" ht="14.65" hidden="false" customHeight="false" outlineLevel="0" collapsed="false">
      <c r="A17" s="0" t="s">
        <v>34</v>
      </c>
      <c r="B17" s="3" t="n">
        <f aca="false">AVERAGE(B11:B12)</f>
        <v>30.8</v>
      </c>
      <c r="C17" s="3" t="n">
        <f aca="false">AVERAGE(C11:C12)</f>
        <v>19.35</v>
      </c>
      <c r="D17" s="3" t="n">
        <f aca="false">AVERAGE(D11:D12)</f>
        <v>30.55</v>
      </c>
      <c r="E17" s="3" t="n">
        <f aca="false">AVERAGE(E11:E12)</f>
        <v>19.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